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customXml/itemProps1.xml" ContentType="application/vnd.openxmlformats-officedocument.customXmlProperties+xml"/>
  <Default Extension="rels" ContentType="application/vnd.openxmlformats-package.relationships+xml"/>
  <Override PartName="/docProps/app.xml" ContentType="application/vnd.openxmlformats-officedocument.extended-propertie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0" yWindow="0" windowWidth="25440" windowHeight="1372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S22" i="1"/>
  <c r="S14"/>
  <c r="S30"/>
  <c r="R22"/>
  <c r="R14"/>
  <c r="R30"/>
  <c r="Q22"/>
  <c r="Q14"/>
  <c r="Q30"/>
  <c r="P22"/>
  <c r="P14"/>
  <c r="P30"/>
  <c r="O22"/>
  <c r="O14"/>
  <c r="O30"/>
  <c r="N22"/>
  <c r="N14"/>
  <c r="N30"/>
  <c r="M22"/>
  <c r="M14"/>
  <c r="M30"/>
  <c r="L22"/>
  <c r="L14"/>
  <c r="L30"/>
  <c r="K22"/>
  <c r="K14"/>
  <c r="K30"/>
  <c r="J22"/>
  <c r="J14"/>
  <c r="J30"/>
  <c r="I22"/>
  <c r="I14"/>
  <c r="I30"/>
  <c r="H22"/>
  <c r="H14"/>
  <c r="H30"/>
  <c r="G22"/>
  <c r="G14"/>
  <c r="G30"/>
  <c r="F22"/>
  <c r="F14"/>
  <c r="F30"/>
  <c r="E22"/>
  <c r="E14"/>
  <c r="E30"/>
  <c r="D22"/>
  <c r="D14"/>
  <c r="D30"/>
  <c r="C22"/>
  <c r="C14"/>
  <c r="C30"/>
  <c r="S21"/>
  <c r="S29"/>
  <c r="R21"/>
  <c r="R29"/>
  <c r="Q21"/>
  <c r="Q29"/>
  <c r="P21"/>
  <c r="P29"/>
  <c r="O21"/>
  <c r="O29"/>
  <c r="N21"/>
  <c r="N29"/>
  <c r="M21"/>
  <c r="M29"/>
  <c r="L21"/>
  <c r="L29"/>
  <c r="K21"/>
  <c r="K29"/>
  <c r="J21"/>
  <c r="J29"/>
  <c r="I21"/>
  <c r="I29"/>
  <c r="H21"/>
  <c r="H29"/>
  <c r="G21"/>
  <c r="G29"/>
  <c r="F21"/>
  <c r="F29"/>
  <c r="E21"/>
  <c r="E29"/>
  <c r="D21"/>
  <c r="D29"/>
  <c r="C21"/>
  <c r="C29"/>
  <c r="S20"/>
  <c r="S28"/>
  <c r="R20"/>
  <c r="R28"/>
  <c r="Q20"/>
  <c r="Q28"/>
  <c r="P20"/>
  <c r="P28"/>
  <c r="O20"/>
  <c r="O28"/>
  <c r="N20"/>
  <c r="N28"/>
  <c r="M20"/>
  <c r="M28"/>
  <c r="L20"/>
  <c r="L28"/>
  <c r="K20"/>
  <c r="K28"/>
  <c r="J20"/>
  <c r="J28"/>
  <c r="I20"/>
  <c r="I28"/>
  <c r="H20"/>
  <c r="H28"/>
  <c r="G20"/>
  <c r="G28"/>
  <c r="F20"/>
  <c r="F28"/>
  <c r="E20"/>
  <c r="E28"/>
  <c r="D20"/>
  <c r="D28"/>
  <c r="C20"/>
  <c r="C28"/>
  <c r="S19"/>
  <c r="S27"/>
  <c r="R19"/>
  <c r="R27"/>
  <c r="Q19"/>
  <c r="Q27"/>
  <c r="P19"/>
  <c r="P27"/>
  <c r="O19"/>
  <c r="O27"/>
  <c r="N19"/>
  <c r="N27"/>
  <c r="M19"/>
  <c r="M27"/>
  <c r="L19"/>
  <c r="L27"/>
  <c r="K19"/>
  <c r="K27"/>
  <c r="J19"/>
  <c r="J27"/>
  <c r="I19"/>
  <c r="I27"/>
  <c r="H19"/>
  <c r="H27"/>
  <c r="G19"/>
  <c r="G27"/>
  <c r="F19"/>
  <c r="F27"/>
  <c r="E19"/>
  <c r="E27"/>
  <c r="D19"/>
  <c r="D27"/>
  <c r="C19"/>
  <c r="C27"/>
  <c r="S18"/>
  <c r="S26"/>
  <c r="R18"/>
  <c r="R26"/>
  <c r="Q18"/>
  <c r="Q26"/>
  <c r="P18"/>
  <c r="P26"/>
  <c r="O18"/>
  <c r="O26"/>
  <c r="N18"/>
  <c r="N26"/>
  <c r="M18"/>
  <c r="M26"/>
  <c r="L18"/>
  <c r="L26"/>
  <c r="K18"/>
  <c r="K26"/>
  <c r="J18"/>
  <c r="J26"/>
  <c r="I18"/>
  <c r="I26"/>
  <c r="H18"/>
  <c r="H26"/>
  <c r="G18"/>
  <c r="G26"/>
  <c r="F18"/>
  <c r="F26"/>
  <c r="E18"/>
  <c r="E26"/>
  <c r="D18"/>
  <c r="D26"/>
  <c r="C18"/>
  <c r="C26"/>
  <c r="S17"/>
  <c r="S25"/>
  <c r="R17"/>
  <c r="R25"/>
  <c r="Q17"/>
  <c r="Q25"/>
  <c r="P17"/>
  <c r="P25"/>
  <c r="O17"/>
  <c r="O25"/>
  <c r="N17"/>
  <c r="N25"/>
  <c r="M17"/>
  <c r="M25"/>
  <c r="L17"/>
  <c r="L25"/>
  <c r="K17"/>
  <c r="K25"/>
  <c r="J17"/>
  <c r="J25"/>
  <c r="I17"/>
  <c r="I25"/>
  <c r="H17"/>
  <c r="H25"/>
  <c r="G17"/>
  <c r="G25"/>
  <c r="F17"/>
  <c r="F25"/>
  <c r="E17"/>
  <c r="E25"/>
  <c r="D17"/>
  <c r="D25"/>
  <c r="C17"/>
  <c r="C25"/>
</calcChain>
</file>

<file path=xl/sharedStrings.xml><?xml version="1.0" encoding="utf-8"?>
<sst xmlns="http://schemas.openxmlformats.org/spreadsheetml/2006/main" count="95" uniqueCount="32">
  <si>
    <t>Raw reads</t>
  </si>
  <si>
    <t>Full</t>
  </si>
  <si>
    <t>Gene Length</t>
  </si>
  <si>
    <t>WT_1</t>
  </si>
  <si>
    <t>WT_2</t>
  </si>
  <si>
    <t>WT_3</t>
  </si>
  <si>
    <t>WT_4</t>
  </si>
  <si>
    <t>WT_5</t>
  </si>
  <si>
    <t>WT_6</t>
  </si>
  <si>
    <t>C24_1</t>
  </si>
  <si>
    <t>C24_2</t>
  </si>
  <si>
    <t>C24_3</t>
  </si>
  <si>
    <t>C24_4</t>
  </si>
  <si>
    <t>C24_5</t>
  </si>
  <si>
    <t>C24_6</t>
  </si>
  <si>
    <t>C24_7</t>
  </si>
  <si>
    <t>Pen</t>
  </si>
  <si>
    <t>Smn</t>
  </si>
  <si>
    <t>Usp7</t>
  </si>
  <si>
    <t>elav</t>
  </si>
  <si>
    <t>Gal4</t>
  </si>
  <si>
    <t>repo</t>
  </si>
  <si>
    <t>Library size</t>
  </si>
  <si>
    <t>lib size per million</t>
  </si>
  <si>
    <t>Total size/million</t>
  </si>
  <si>
    <t>RPKM</t>
    <phoneticPr fontId="4" type="noConversion"/>
  </si>
  <si>
    <t>RPK</t>
    <phoneticPr fontId="4" type="noConversion"/>
  </si>
  <si>
    <t>Supplementary Figure 2- Raw and normalized reads obtained for marrker genes for all the sequenced libraries</t>
    <phoneticPr fontId="4" type="noConversion"/>
  </si>
  <si>
    <t>X7C24_1</t>
    <phoneticPr fontId="4" type="noConversion"/>
  </si>
  <si>
    <t>X7C24_2</t>
    <phoneticPr fontId="4" type="noConversion"/>
  </si>
  <si>
    <t>X7C24_3</t>
    <phoneticPr fontId="4" type="noConversion"/>
  </si>
  <si>
    <t>X7C24_4</t>
    <phoneticPr fontId="4" type="noConversion"/>
  </si>
</sst>
</file>

<file path=xl/styles.xml><?xml version="1.0" encoding="utf-8"?>
<styleSheet xmlns="http://schemas.openxmlformats.org/spreadsheetml/2006/main">
  <fonts count="9">
    <font>
      <sz val="11"/>
      <color indexed="8"/>
      <name val="Arial"/>
      <family val="2"/>
      <charset val="1"/>
    </font>
    <font>
      <b/>
      <i/>
      <sz val="16"/>
      <color indexed="8"/>
      <name val="Arial"/>
      <family val="2"/>
      <charset val="1"/>
    </font>
    <font>
      <b/>
      <i/>
      <u/>
      <sz val="11"/>
      <color indexed="8"/>
      <name val="Arial"/>
      <family val="2"/>
      <charset val="1"/>
    </font>
    <font>
      <sz val="11"/>
      <color indexed="8"/>
      <name val="Calibri"/>
      <family val="2"/>
    </font>
    <font>
      <sz val="8"/>
      <name val="Verdana"/>
    </font>
    <font>
      <sz val="12"/>
      <name val="Times New Roman"/>
    </font>
    <font>
      <sz val="11"/>
      <name val="Calibri"/>
      <family val="2"/>
      <charset val="1"/>
    </font>
    <font>
      <sz val="11"/>
      <name val="Arial"/>
      <family val="2"/>
      <charset val="1"/>
    </font>
    <font>
      <b/>
      <sz val="12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0" fontId="2" fillId="0" borderId="0"/>
  </cellStyleXfs>
  <cellXfs count="8">
    <xf numFmtId="0" fontId="0" fillId="0" borderId="0" xfId="0"/>
    <xf numFmtId="0" fontId="5" fillId="0" borderId="0" xfId="0" applyFont="1" applyBorder="1" applyAlignment="1">
      <alignment horizontal="right"/>
    </xf>
    <xf numFmtId="0" fontId="6" fillId="0" borderId="0" xfId="0" applyFont="1"/>
    <xf numFmtId="0" fontId="5" fillId="0" borderId="0" xfId="0" applyFont="1"/>
    <xf numFmtId="0" fontId="3" fillId="0" borderId="0" xfId="0" applyFont="1"/>
    <xf numFmtId="0" fontId="5" fillId="0" borderId="1" xfId="0" applyFont="1" applyBorder="1" applyAlignment="1">
      <alignment horizontal="right"/>
    </xf>
    <xf numFmtId="0" fontId="7" fillId="0" borderId="0" xfId="0" applyFont="1"/>
    <xf numFmtId="0" fontId="8" fillId="0" borderId="0" xfId="0" applyFont="1"/>
  </cellXfs>
  <cellStyles count="5">
    <cellStyle name="Heading 1" xfId="1"/>
    <cellStyle name="Heading1 1" xfId="2"/>
    <cellStyle name="Normal" xfId="0" builtinId="0"/>
    <cellStyle name="Result 1" xfId="3"/>
    <cellStyle name="Result2 1" xfId="4"/>
  </cellStyles>
  <dxfs count="0"/>
  <tableStyles count="0" defaultTableStyle="TableStyleMedium9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78787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4BACC6"/>
      <rgbColor rgb="FF9BBB59"/>
      <rgbColor rgb="FFFFCC00"/>
      <rgbColor rgb="FFFF9900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"/>
  <c:chart>
    <c:plotArea>
      <c:layout/>
      <c:barChart>
        <c:barDir val="col"/>
        <c:grouping val="clustered"/>
        <c:ser>
          <c:idx val="0"/>
          <c:order val="0"/>
          <c:tx>
            <c:strRef>
              <c:f>Sheet1!$B$25</c:f>
              <c:strCache>
                <c:ptCount val="1"/>
                <c:pt idx="0">
                  <c:v>Pen</c:v>
                </c:pt>
              </c:strCache>
            </c:strRef>
          </c:tx>
          <c:spPr>
            <a:solidFill>
              <a:srgbClr val="4F81BD"/>
            </a:solidFill>
            <a:ln>
              <a:noFill/>
            </a:ln>
          </c:spPr>
          <c:val>
            <c:numRef>
              <c:f>Sheet1!$C$25:$S$25</c:f>
              <c:numCache>
                <c:formatCode>General</c:formatCode>
                <c:ptCount val="17"/>
                <c:pt idx="0">
                  <c:v>72.79429814118157</c:v>
                </c:pt>
                <c:pt idx="1">
                  <c:v>28.65035200723591</c:v>
                </c:pt>
                <c:pt idx="2">
                  <c:v>38.50050818665085</c:v>
                </c:pt>
                <c:pt idx="3">
                  <c:v>45.58003848302022</c:v>
                </c:pt>
                <c:pt idx="4">
                  <c:v>47.95597068010466</c:v>
                </c:pt>
                <c:pt idx="5">
                  <c:v>50.85846076055681</c:v>
                </c:pt>
                <c:pt idx="6">
                  <c:v>22.18998372311282</c:v>
                </c:pt>
                <c:pt idx="7">
                  <c:v>48.51638961139254</c:v>
                </c:pt>
                <c:pt idx="8">
                  <c:v>35.23144906809091</c:v>
                </c:pt>
                <c:pt idx="9">
                  <c:v>38.05651874777927</c:v>
                </c:pt>
                <c:pt idx="10">
                  <c:v>38.72368816636352</c:v>
                </c:pt>
                <c:pt idx="11">
                  <c:v>43.5639309672405</c:v>
                </c:pt>
                <c:pt idx="12">
                  <c:v>42.9456152074937</c:v>
                </c:pt>
                <c:pt idx="13">
                  <c:v>39.41708934604336</c:v>
                </c:pt>
                <c:pt idx="14">
                  <c:v>41.02173012938019</c:v>
                </c:pt>
                <c:pt idx="15">
                  <c:v>40.3415707348995</c:v>
                </c:pt>
                <c:pt idx="16">
                  <c:v>43.30838250118654</c:v>
                </c:pt>
              </c:numCache>
            </c:numRef>
          </c:val>
        </c:ser>
        <c:ser>
          <c:idx val="1"/>
          <c:order val="1"/>
          <c:tx>
            <c:strRef>
              <c:f>Sheet1!$B$26</c:f>
              <c:strCache>
                <c:ptCount val="1"/>
                <c:pt idx="0">
                  <c:v>Smn</c:v>
                </c:pt>
              </c:strCache>
            </c:strRef>
          </c:tx>
          <c:spPr>
            <a:solidFill>
              <a:srgbClr val="C0504D"/>
            </a:solidFill>
            <a:ln>
              <a:noFill/>
            </a:ln>
          </c:spPr>
          <c:val>
            <c:numRef>
              <c:f>Sheet1!$C$26:$S$26</c:f>
              <c:numCache>
                <c:formatCode>General</c:formatCode>
                <c:ptCount val="17"/>
                <c:pt idx="0">
                  <c:v>58.88914682197565</c:v>
                </c:pt>
                <c:pt idx="1">
                  <c:v>144.3434672419046</c:v>
                </c:pt>
                <c:pt idx="2">
                  <c:v>50.28790247184092</c:v>
                </c:pt>
                <c:pt idx="3">
                  <c:v>24.96044503807029</c:v>
                </c:pt>
                <c:pt idx="4">
                  <c:v>27.27258753148479</c:v>
                </c:pt>
                <c:pt idx="5">
                  <c:v>25.11642729355597</c:v>
                </c:pt>
                <c:pt idx="6">
                  <c:v>126.5892048801561</c:v>
                </c:pt>
                <c:pt idx="7">
                  <c:v>32.54410989839998</c:v>
                </c:pt>
                <c:pt idx="8">
                  <c:v>39.59716515949949</c:v>
                </c:pt>
                <c:pt idx="9">
                  <c:v>31.52009890987641</c:v>
                </c:pt>
                <c:pt idx="10">
                  <c:v>20.25550615127939</c:v>
                </c:pt>
                <c:pt idx="11">
                  <c:v>26.92175943150973</c:v>
                </c:pt>
                <c:pt idx="12">
                  <c:v>20.81157830491612</c:v>
                </c:pt>
                <c:pt idx="13">
                  <c:v>11.10055431675088</c:v>
                </c:pt>
                <c:pt idx="14">
                  <c:v>10.79622606385864</c:v>
                </c:pt>
                <c:pt idx="15">
                  <c:v>11.2979973798424</c:v>
                </c:pt>
                <c:pt idx="16">
                  <c:v>18.12472858218948</c:v>
                </c:pt>
              </c:numCache>
            </c:numRef>
          </c:val>
        </c:ser>
        <c:ser>
          <c:idx val="2"/>
          <c:order val="2"/>
          <c:tx>
            <c:strRef>
              <c:f>Sheet1!$B$27</c:f>
              <c:strCache>
                <c:ptCount val="1"/>
                <c:pt idx="0">
                  <c:v>Usp7</c:v>
                </c:pt>
              </c:strCache>
            </c:strRef>
          </c:tx>
          <c:spPr>
            <a:solidFill>
              <a:srgbClr val="9BBB59"/>
            </a:solidFill>
            <a:ln>
              <a:noFill/>
            </a:ln>
          </c:spPr>
          <c:val>
            <c:numRef>
              <c:f>Sheet1!$C$27:$S$27</c:f>
              <c:numCache>
                <c:formatCode>General</c:formatCode>
                <c:ptCount val="17"/>
                <c:pt idx="0">
                  <c:v>18.32909086404729</c:v>
                </c:pt>
                <c:pt idx="1">
                  <c:v>2.393929630820018</c:v>
                </c:pt>
                <c:pt idx="2">
                  <c:v>23.19103334335814</c:v>
                </c:pt>
                <c:pt idx="3">
                  <c:v>32.52990264910531</c:v>
                </c:pt>
                <c:pt idx="4">
                  <c:v>31.59379579587233</c:v>
                </c:pt>
                <c:pt idx="5">
                  <c:v>34.26599704841194</c:v>
                </c:pt>
                <c:pt idx="6">
                  <c:v>1.049719570780408</c:v>
                </c:pt>
                <c:pt idx="7">
                  <c:v>30.3457786038741</c:v>
                </c:pt>
                <c:pt idx="8">
                  <c:v>21.61647973010793</c:v>
                </c:pt>
                <c:pt idx="9">
                  <c:v>28.04909274472417</c:v>
                </c:pt>
                <c:pt idx="10">
                  <c:v>32.28751440638452</c:v>
                </c:pt>
                <c:pt idx="11">
                  <c:v>28.0084952355026</c:v>
                </c:pt>
                <c:pt idx="12">
                  <c:v>32.41117530399251</c:v>
                </c:pt>
                <c:pt idx="13">
                  <c:v>31.21708402690695</c:v>
                </c:pt>
                <c:pt idx="14">
                  <c:v>32.06355415115537</c:v>
                </c:pt>
                <c:pt idx="15">
                  <c:v>34.14844557025209</c:v>
                </c:pt>
                <c:pt idx="16">
                  <c:v>25.00574723981485</c:v>
                </c:pt>
              </c:numCache>
            </c:numRef>
          </c:val>
        </c:ser>
        <c:ser>
          <c:idx val="3"/>
          <c:order val="3"/>
          <c:tx>
            <c:strRef>
              <c:f>Sheet1!$B$28</c:f>
              <c:strCache>
                <c:ptCount val="1"/>
                <c:pt idx="0">
                  <c:v>elav</c:v>
                </c:pt>
              </c:strCache>
            </c:strRef>
          </c:tx>
          <c:spPr>
            <a:solidFill>
              <a:srgbClr val="8064A2"/>
            </a:solidFill>
            <a:ln>
              <a:noFill/>
            </a:ln>
          </c:spPr>
          <c:val>
            <c:numRef>
              <c:f>Sheet1!$C$28:$S$28</c:f>
              <c:numCache>
                <c:formatCode>General</c:formatCode>
                <c:ptCount val="17"/>
                <c:pt idx="0">
                  <c:v>9.957729934022523</c:v>
                </c:pt>
                <c:pt idx="1">
                  <c:v>1.805485466245719</c:v>
                </c:pt>
                <c:pt idx="2">
                  <c:v>48.23316658008529</c:v>
                </c:pt>
                <c:pt idx="3">
                  <c:v>65.2558764380834</c:v>
                </c:pt>
                <c:pt idx="4">
                  <c:v>75.2254308776493</c:v>
                </c:pt>
                <c:pt idx="5">
                  <c:v>66.64894557450535</c:v>
                </c:pt>
                <c:pt idx="6">
                  <c:v>0.61805168807046</c:v>
                </c:pt>
                <c:pt idx="7">
                  <c:v>67.75499940525574</c:v>
                </c:pt>
                <c:pt idx="8">
                  <c:v>51.15923843367867</c:v>
                </c:pt>
                <c:pt idx="9">
                  <c:v>60.07545295218354</c:v>
                </c:pt>
                <c:pt idx="10">
                  <c:v>76.40486484393397</c:v>
                </c:pt>
                <c:pt idx="11">
                  <c:v>67.52867945973442</c:v>
                </c:pt>
                <c:pt idx="12">
                  <c:v>71.66107401484335</c:v>
                </c:pt>
                <c:pt idx="13">
                  <c:v>79.17490086375156</c:v>
                </c:pt>
                <c:pt idx="14">
                  <c:v>77.64392774893296</c:v>
                </c:pt>
                <c:pt idx="15">
                  <c:v>71.72896639617898</c:v>
                </c:pt>
                <c:pt idx="16">
                  <c:v>50.16866330114239</c:v>
                </c:pt>
              </c:numCache>
            </c:numRef>
          </c:val>
        </c:ser>
        <c:ser>
          <c:idx val="4"/>
          <c:order val="4"/>
          <c:tx>
            <c:strRef>
              <c:f>Sheet1!$B$29</c:f>
              <c:strCache>
                <c:ptCount val="1"/>
                <c:pt idx="0">
                  <c:v>Gal4</c:v>
                </c:pt>
              </c:strCache>
            </c:strRef>
          </c:tx>
          <c:spPr>
            <a:solidFill>
              <a:srgbClr val="4BACC6"/>
            </a:solidFill>
            <a:ln>
              <a:noFill/>
            </a:ln>
          </c:spPr>
          <c:val>
            <c:numRef>
              <c:f>Sheet1!$C$29:$S$29</c:f>
              <c:numCache>
                <c:formatCode>General</c:formatCode>
                <c:ptCount val="17"/>
                <c:pt idx="0">
                  <c:v>12.24740959805441</c:v>
                </c:pt>
                <c:pt idx="1">
                  <c:v>2.672736363630639</c:v>
                </c:pt>
                <c:pt idx="2">
                  <c:v>46.00095523660871</c:v>
                </c:pt>
                <c:pt idx="3">
                  <c:v>108.671625905526</c:v>
                </c:pt>
                <c:pt idx="4">
                  <c:v>110.7501981318265</c:v>
                </c:pt>
                <c:pt idx="5">
                  <c:v>120.2206797525628</c:v>
                </c:pt>
                <c:pt idx="6">
                  <c:v>0.625343390712326</c:v>
                </c:pt>
                <c:pt idx="7">
                  <c:v>79.91421163971838</c:v>
                </c:pt>
                <c:pt idx="8">
                  <c:v>29.52006103983714</c:v>
                </c:pt>
                <c:pt idx="9">
                  <c:v>72.7714198355869</c:v>
                </c:pt>
                <c:pt idx="10">
                  <c:v>56.43898531744259</c:v>
                </c:pt>
                <c:pt idx="11">
                  <c:v>83.38768773881061</c:v>
                </c:pt>
                <c:pt idx="12">
                  <c:v>113.1740121383766</c:v>
                </c:pt>
                <c:pt idx="13">
                  <c:v>121.4905014157601</c:v>
                </c:pt>
                <c:pt idx="14">
                  <c:v>133.6208598023285</c:v>
                </c:pt>
                <c:pt idx="15">
                  <c:v>135.7996374527913</c:v>
                </c:pt>
                <c:pt idx="16">
                  <c:v>61.33565135598475</c:v>
                </c:pt>
              </c:numCache>
            </c:numRef>
          </c:val>
        </c:ser>
        <c:ser>
          <c:idx val="5"/>
          <c:order val="5"/>
          <c:tx>
            <c:strRef>
              <c:f>Sheet1!$B$30</c:f>
              <c:strCache>
                <c:ptCount val="1"/>
                <c:pt idx="0">
                  <c:v>repo</c:v>
                </c:pt>
              </c:strCache>
            </c:strRef>
          </c:tx>
          <c:val>
            <c:numRef>
              <c:f>Sheet1!$C$30:$S$30</c:f>
              <c:numCache>
                <c:formatCode>General</c:formatCode>
                <c:ptCount val="17"/>
                <c:pt idx="0">
                  <c:v>7.18377297311256</c:v>
                </c:pt>
                <c:pt idx="1">
                  <c:v>1.720433165781562</c:v>
                </c:pt>
                <c:pt idx="2">
                  <c:v>12.46187189502455</c:v>
                </c:pt>
                <c:pt idx="3">
                  <c:v>14.79950994992086</c:v>
                </c:pt>
                <c:pt idx="4">
                  <c:v>14.98985186557991</c:v>
                </c:pt>
                <c:pt idx="5">
                  <c:v>15.45582792678266</c:v>
                </c:pt>
                <c:pt idx="6">
                  <c:v>1.202795166114817</c:v>
                </c:pt>
                <c:pt idx="7">
                  <c:v>16.30441656082953</c:v>
                </c:pt>
                <c:pt idx="8">
                  <c:v>12.1488928759663</c:v>
                </c:pt>
                <c:pt idx="9">
                  <c:v>16.27040432357249</c:v>
                </c:pt>
                <c:pt idx="10">
                  <c:v>14.48885374738425</c:v>
                </c:pt>
                <c:pt idx="11">
                  <c:v>14.55772734272496</c:v>
                </c:pt>
                <c:pt idx="12">
                  <c:v>15.53341742436597</c:v>
                </c:pt>
                <c:pt idx="13">
                  <c:v>14.94108509784316</c:v>
                </c:pt>
                <c:pt idx="14">
                  <c:v>13.40530986099284</c:v>
                </c:pt>
                <c:pt idx="15">
                  <c:v>14.17312795505837</c:v>
                </c:pt>
                <c:pt idx="16">
                  <c:v>16.68008792374992</c:v>
                </c:pt>
              </c:numCache>
            </c:numRef>
          </c:val>
        </c:ser>
        <c:axId val="467485560"/>
        <c:axId val="467484536"/>
      </c:barChart>
      <c:catAx>
        <c:axId val="467485560"/>
        <c:scaling>
          <c:orientation val="minMax"/>
        </c:scaling>
        <c:axPos val="b"/>
        <c:tickLblPos val="nextTo"/>
        <c:spPr>
          <a:ln w="9360">
            <a:solidFill>
              <a:srgbClr val="878787"/>
            </a:solidFill>
            <a:round/>
          </a:ln>
        </c:spPr>
        <c:crossAx val="467484536"/>
        <c:crossesAt val="0.0"/>
        <c:auto val="1"/>
        <c:lblAlgn val="ctr"/>
        <c:lblOffset val="100"/>
      </c:catAx>
      <c:valAx>
        <c:axId val="467484536"/>
        <c:scaling>
          <c:orientation val="minMax"/>
        </c:scaling>
        <c:axPos val="l"/>
        <c:majorGridlines>
          <c:spPr>
            <a:ln w="9360">
              <a:solidFill>
                <a:srgbClr val="878787"/>
              </a:solidFill>
              <a:round/>
            </a:ln>
          </c:spPr>
        </c:majorGridlines>
        <c:numFmt formatCode="General" sourceLinked="0"/>
        <c:tickLblPos val="nextTo"/>
        <c:spPr>
          <a:ln w="9360">
            <a:solidFill>
              <a:srgbClr val="878787"/>
            </a:solidFill>
            <a:round/>
          </a:ln>
        </c:spPr>
        <c:crossAx val="467485560"/>
        <c:crossesAt val="0.0"/>
        <c:crossBetween val="between"/>
      </c:valAx>
      <c:spPr>
        <a:solidFill>
          <a:srgbClr val="FFFFFF"/>
        </a:solidFill>
        <a:ln>
          <a:noFill/>
        </a:ln>
      </c:spPr>
    </c:plotArea>
    <c:legend>
      <c:legendPos val="r"/>
      <c:layout/>
      <c:spPr>
        <a:noFill/>
        <a:ln>
          <a:noFill/>
        </a:ln>
      </c:spPr>
    </c:legend>
    <c:plotVisOnly val="1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98680</xdr:colOff>
      <xdr:row>31</xdr:row>
      <xdr:rowOff>123120</xdr:rowOff>
    </xdr:from>
    <xdr:to>
      <xdr:col>19</xdr:col>
      <xdr:colOff>484918</xdr:colOff>
      <xdr:row>60</xdr:row>
      <xdr:rowOff>69480</xdr:rowOff>
    </xdr:to>
    <xdr:graphicFrame macro="">
      <xdr:nvGraphicFramePr>
        <xdr:cNvPr id="2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U31"/>
  <sheetViews>
    <sheetView tabSelected="1" zoomScale="85" zoomScaleNormal="85" zoomScalePageLayoutView="85" workbookViewId="0">
      <selection activeCell="U29" sqref="U29"/>
    </sheetView>
  </sheetViews>
  <sheetFormatPr baseColWidth="10" defaultColWidth="8.7109375" defaultRowHeight="14"/>
  <cols>
    <col min="1" max="1" width="8.7109375" style="4"/>
    <col min="2" max="2" width="26.5703125" customWidth="1"/>
    <col min="21" max="21" width="8.7109375" style="4"/>
  </cols>
  <sheetData>
    <row r="1" spans="2:21" ht="15">
      <c r="B1" s="7" t="s">
        <v>27</v>
      </c>
    </row>
    <row r="2" spans="2:21" ht="15">
      <c r="B2" s="3" t="s">
        <v>0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2"/>
    </row>
    <row r="3" spans="2:21" ht="15"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28</v>
      </c>
      <c r="R3" s="3" t="s">
        <v>29</v>
      </c>
      <c r="S3" s="3" t="s">
        <v>30</v>
      </c>
      <c r="T3" s="3" t="s">
        <v>31</v>
      </c>
      <c r="U3" s="2"/>
    </row>
    <row r="4" spans="2:21" ht="15">
      <c r="B4" s="3" t="s">
        <v>16</v>
      </c>
      <c r="C4" s="3">
        <v>3189</v>
      </c>
      <c r="D4" s="3">
        <v>10269</v>
      </c>
      <c r="E4" s="3">
        <v>2727</v>
      </c>
      <c r="F4" s="3">
        <v>6441</v>
      </c>
      <c r="G4" s="3">
        <v>11813</v>
      </c>
      <c r="H4" s="3">
        <v>8008</v>
      </c>
      <c r="I4" s="3">
        <v>12104</v>
      </c>
      <c r="J4" s="3">
        <v>1968</v>
      </c>
      <c r="K4" s="3">
        <v>9378</v>
      </c>
      <c r="L4" s="3">
        <v>4065</v>
      </c>
      <c r="M4" s="3">
        <v>6971</v>
      </c>
      <c r="N4" s="3">
        <v>6890</v>
      </c>
      <c r="O4" s="3">
        <v>8577</v>
      </c>
      <c r="P4" s="3">
        <v>8038</v>
      </c>
      <c r="Q4" s="3">
        <v>6179</v>
      </c>
      <c r="R4" s="3">
        <v>8410</v>
      </c>
      <c r="S4" s="3">
        <v>10438</v>
      </c>
      <c r="T4" s="3">
        <v>6985</v>
      </c>
      <c r="U4" s="2"/>
    </row>
    <row r="5" spans="2:21" ht="15">
      <c r="B5" s="3" t="s">
        <v>17</v>
      </c>
      <c r="C5" s="3">
        <v>876</v>
      </c>
      <c r="D5" s="3">
        <v>2282</v>
      </c>
      <c r="E5" s="3">
        <v>3774</v>
      </c>
      <c r="F5" s="3">
        <v>2311</v>
      </c>
      <c r="G5" s="3">
        <v>1777</v>
      </c>
      <c r="H5" s="3">
        <v>1251</v>
      </c>
      <c r="I5" s="3">
        <v>1642</v>
      </c>
      <c r="J5" s="3">
        <v>3084</v>
      </c>
      <c r="K5" s="3">
        <v>1728</v>
      </c>
      <c r="L5" s="3">
        <v>1255</v>
      </c>
      <c r="M5" s="3">
        <v>1586</v>
      </c>
      <c r="N5" s="3">
        <v>990</v>
      </c>
      <c r="O5" s="3">
        <v>1456</v>
      </c>
      <c r="P5" s="3">
        <v>1070</v>
      </c>
      <c r="Q5" s="3">
        <v>478</v>
      </c>
      <c r="R5" s="3">
        <v>608</v>
      </c>
      <c r="S5" s="3">
        <v>803</v>
      </c>
      <c r="T5" s="3">
        <v>803</v>
      </c>
      <c r="U5" s="2"/>
    </row>
    <row r="6" spans="2:21" ht="15">
      <c r="B6" s="3" t="s">
        <v>18</v>
      </c>
      <c r="C6" s="3">
        <v>6200</v>
      </c>
      <c r="D6" s="3">
        <v>5027</v>
      </c>
      <c r="E6" s="3">
        <v>443</v>
      </c>
      <c r="F6" s="3">
        <v>7543</v>
      </c>
      <c r="G6" s="3">
        <v>16391</v>
      </c>
      <c r="H6" s="3">
        <v>10257</v>
      </c>
      <c r="I6" s="3">
        <v>15855</v>
      </c>
      <c r="J6" s="3">
        <v>181</v>
      </c>
      <c r="K6" s="3">
        <v>11404</v>
      </c>
      <c r="L6" s="3">
        <v>4849</v>
      </c>
      <c r="M6" s="3">
        <v>9989</v>
      </c>
      <c r="N6" s="3">
        <v>11169</v>
      </c>
      <c r="O6" s="3">
        <v>10721</v>
      </c>
      <c r="P6" s="3">
        <v>11794</v>
      </c>
      <c r="Q6" s="3">
        <v>9514</v>
      </c>
      <c r="R6" s="3">
        <v>12780</v>
      </c>
      <c r="S6" s="3">
        <v>17178</v>
      </c>
      <c r="T6" s="3">
        <v>7841</v>
      </c>
      <c r="U6" s="2"/>
    </row>
    <row r="7" spans="2:21" ht="15">
      <c r="B7" s="3" t="s">
        <v>19</v>
      </c>
      <c r="C7" s="3">
        <v>10763</v>
      </c>
      <c r="D7" s="3">
        <v>4741</v>
      </c>
      <c r="E7" s="3">
        <v>580</v>
      </c>
      <c r="F7" s="3">
        <v>27234</v>
      </c>
      <c r="G7" s="3">
        <v>57080</v>
      </c>
      <c r="H7" s="3">
        <v>42396</v>
      </c>
      <c r="I7" s="3">
        <v>53535</v>
      </c>
      <c r="J7" s="3">
        <v>185</v>
      </c>
      <c r="K7" s="3">
        <v>44202</v>
      </c>
      <c r="L7" s="3">
        <v>19922</v>
      </c>
      <c r="M7" s="3">
        <v>37140</v>
      </c>
      <c r="N7" s="3">
        <v>45882</v>
      </c>
      <c r="O7" s="3">
        <v>44872</v>
      </c>
      <c r="P7" s="3">
        <v>45268</v>
      </c>
      <c r="Q7" s="3">
        <v>41889</v>
      </c>
      <c r="R7" s="3">
        <v>53724</v>
      </c>
      <c r="S7" s="3">
        <v>62638</v>
      </c>
      <c r="T7" s="3">
        <v>27309</v>
      </c>
      <c r="U7" s="2"/>
    </row>
    <row r="8" spans="2:21" ht="15">
      <c r="B8" s="3" t="s">
        <v>20</v>
      </c>
      <c r="C8" s="3">
        <v>2645</v>
      </c>
      <c r="D8" s="1">
        <v>1433</v>
      </c>
      <c r="E8" s="1">
        <v>211</v>
      </c>
      <c r="F8" s="1">
        <v>6383</v>
      </c>
      <c r="G8" s="1">
        <v>23360</v>
      </c>
      <c r="H8" s="1">
        <v>15339</v>
      </c>
      <c r="I8" s="1">
        <v>23731</v>
      </c>
      <c r="J8" s="1">
        <v>46</v>
      </c>
      <c r="K8" s="1">
        <v>12812</v>
      </c>
      <c r="L8" s="1">
        <v>2825</v>
      </c>
      <c r="M8" s="1">
        <v>11056</v>
      </c>
      <c r="N8" s="1">
        <v>8329</v>
      </c>
      <c r="O8" s="1">
        <v>13617</v>
      </c>
      <c r="P8" s="1">
        <v>17569</v>
      </c>
      <c r="Q8" s="1">
        <v>15796</v>
      </c>
      <c r="R8" s="1">
        <v>22721</v>
      </c>
      <c r="S8" s="1">
        <v>29143</v>
      </c>
      <c r="T8" s="5">
        <v>8205</v>
      </c>
      <c r="U8" s="2"/>
    </row>
    <row r="9" spans="2:21" ht="15">
      <c r="B9" s="3" t="s">
        <v>21</v>
      </c>
      <c r="C9" s="3">
        <v>3408</v>
      </c>
      <c r="D9" s="3">
        <v>1083</v>
      </c>
      <c r="E9" s="3">
        <v>175</v>
      </c>
      <c r="F9" s="3">
        <v>2228</v>
      </c>
      <c r="G9" s="3">
        <v>4099</v>
      </c>
      <c r="H9" s="3">
        <v>2675</v>
      </c>
      <c r="I9" s="3">
        <v>3931</v>
      </c>
      <c r="J9" s="3">
        <v>114</v>
      </c>
      <c r="K9" s="3">
        <v>3368</v>
      </c>
      <c r="L9" s="3">
        <v>1498</v>
      </c>
      <c r="M9" s="3">
        <v>3185</v>
      </c>
      <c r="N9" s="3">
        <v>2755</v>
      </c>
      <c r="O9" s="3">
        <v>3063</v>
      </c>
      <c r="P9" s="3">
        <v>3107</v>
      </c>
      <c r="Q9" s="3">
        <v>2503</v>
      </c>
      <c r="R9" s="3">
        <v>2937</v>
      </c>
      <c r="S9" s="3">
        <v>3919</v>
      </c>
      <c r="T9" s="3">
        <v>2875</v>
      </c>
      <c r="U9" s="2"/>
    </row>
    <row r="10" spans="2:21" ht="15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2"/>
    </row>
    <row r="11" spans="2:21" ht="15"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2"/>
    </row>
    <row r="12" spans="2:21" ht="15">
      <c r="B12" s="3"/>
      <c r="C12" s="3" t="s">
        <v>3</v>
      </c>
      <c r="D12" s="3" t="s">
        <v>4</v>
      </c>
      <c r="E12" s="3" t="s">
        <v>5</v>
      </c>
      <c r="F12" s="3" t="s">
        <v>6</v>
      </c>
      <c r="G12" s="3" t="s">
        <v>7</v>
      </c>
      <c r="H12" s="3" t="s">
        <v>8</v>
      </c>
      <c r="I12" s="3" t="s">
        <v>9</v>
      </c>
      <c r="J12" s="3" t="s">
        <v>10</v>
      </c>
      <c r="K12" s="3" t="s">
        <v>11</v>
      </c>
      <c r="L12" s="3" t="s">
        <v>12</v>
      </c>
      <c r="M12" s="3" t="s">
        <v>13</v>
      </c>
      <c r="N12" s="3" t="s">
        <v>14</v>
      </c>
      <c r="O12" s="3" t="s">
        <v>15</v>
      </c>
      <c r="P12" s="3" t="s">
        <v>28</v>
      </c>
      <c r="Q12" s="3" t="s">
        <v>29</v>
      </c>
      <c r="R12" s="3" t="s">
        <v>30</v>
      </c>
      <c r="S12" s="3" t="s">
        <v>31</v>
      </c>
      <c r="T12" s="3"/>
      <c r="U12" s="2"/>
    </row>
    <row r="13" spans="2:21" ht="15">
      <c r="B13" s="3" t="s">
        <v>22</v>
      </c>
      <c r="C13" s="3">
        <v>44236043</v>
      </c>
      <c r="D13" s="3">
        <v>29846998</v>
      </c>
      <c r="E13" s="3">
        <v>52460487</v>
      </c>
      <c r="F13" s="3">
        <v>81270138</v>
      </c>
      <c r="G13" s="3">
        <v>52363282</v>
      </c>
      <c r="H13" s="3">
        <v>74629612</v>
      </c>
      <c r="I13" s="3">
        <v>27810807</v>
      </c>
      <c r="J13" s="3">
        <v>60613203</v>
      </c>
      <c r="K13" s="3">
        <v>36180580</v>
      </c>
      <c r="L13" s="3">
        <v>57439613</v>
      </c>
      <c r="M13" s="3">
        <v>55794063</v>
      </c>
      <c r="N13" s="3">
        <v>61738181</v>
      </c>
      <c r="O13" s="3">
        <v>58691425</v>
      </c>
      <c r="P13" s="3">
        <v>49156293</v>
      </c>
      <c r="Q13" s="3">
        <v>64287643</v>
      </c>
      <c r="R13" s="3">
        <v>81135323</v>
      </c>
      <c r="S13" s="3">
        <v>50575470</v>
      </c>
      <c r="T13" s="3"/>
      <c r="U13" s="2"/>
    </row>
    <row r="14" spans="2:21" ht="15">
      <c r="B14" s="3" t="s">
        <v>23</v>
      </c>
      <c r="C14" s="3">
        <f t="shared" ref="C14:S14" si="0">C13/1000000</f>
        <v>44.236043000000002</v>
      </c>
      <c r="D14" s="3">
        <f t="shared" si="0"/>
        <v>29.846997999999999</v>
      </c>
      <c r="E14" s="3">
        <f t="shared" si="0"/>
        <v>52.460487000000001</v>
      </c>
      <c r="F14" s="3">
        <f t="shared" si="0"/>
        <v>81.270138000000003</v>
      </c>
      <c r="G14" s="3">
        <f t="shared" si="0"/>
        <v>52.363281999999998</v>
      </c>
      <c r="H14" s="3">
        <f t="shared" si="0"/>
        <v>74.629611999999995</v>
      </c>
      <c r="I14" s="3">
        <f t="shared" si="0"/>
        <v>27.810807</v>
      </c>
      <c r="J14" s="3">
        <f t="shared" si="0"/>
        <v>60.613202999999999</v>
      </c>
      <c r="K14" s="3">
        <f t="shared" si="0"/>
        <v>36.180579999999999</v>
      </c>
      <c r="L14" s="3">
        <f t="shared" si="0"/>
        <v>57.439613000000001</v>
      </c>
      <c r="M14" s="3">
        <f t="shared" si="0"/>
        <v>55.794063000000001</v>
      </c>
      <c r="N14" s="3">
        <f t="shared" si="0"/>
        <v>61.738180999999997</v>
      </c>
      <c r="O14" s="3">
        <f t="shared" si="0"/>
        <v>58.691425000000002</v>
      </c>
      <c r="P14" s="3">
        <f t="shared" si="0"/>
        <v>49.156292999999998</v>
      </c>
      <c r="Q14" s="3">
        <f t="shared" si="0"/>
        <v>64.287643000000003</v>
      </c>
      <c r="R14" s="3">
        <f t="shared" si="0"/>
        <v>81.135323</v>
      </c>
      <c r="S14" s="3">
        <f t="shared" si="0"/>
        <v>50.575470000000003</v>
      </c>
      <c r="T14" s="3"/>
      <c r="U14" s="2"/>
    </row>
    <row r="15" spans="2:21" ht="15">
      <c r="B15" s="3" t="s">
        <v>24</v>
      </c>
      <c r="C15" s="3">
        <v>938.22916099999998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2"/>
    </row>
    <row r="16" spans="2:21" ht="15">
      <c r="B16" s="3" t="s">
        <v>26</v>
      </c>
      <c r="C16" s="3" t="s">
        <v>3</v>
      </c>
      <c r="D16" s="3" t="s">
        <v>4</v>
      </c>
      <c r="E16" s="3" t="s">
        <v>5</v>
      </c>
      <c r="F16" s="3" t="s">
        <v>6</v>
      </c>
      <c r="G16" s="3" t="s">
        <v>7</v>
      </c>
      <c r="H16" s="3" t="s">
        <v>8</v>
      </c>
      <c r="I16" s="3" t="s">
        <v>9</v>
      </c>
      <c r="J16" s="3" t="s">
        <v>10</v>
      </c>
      <c r="K16" s="3" t="s">
        <v>11</v>
      </c>
      <c r="L16" s="3" t="s">
        <v>12</v>
      </c>
      <c r="M16" s="3" t="s">
        <v>13</v>
      </c>
      <c r="N16" s="3" t="s">
        <v>14</v>
      </c>
      <c r="O16" s="3" t="s">
        <v>15</v>
      </c>
      <c r="P16" s="3" t="s">
        <v>28</v>
      </c>
      <c r="Q16" s="3" t="s">
        <v>29</v>
      </c>
      <c r="R16" s="3" t="s">
        <v>30</v>
      </c>
      <c r="S16" s="3" t="s">
        <v>31</v>
      </c>
      <c r="T16" s="3"/>
      <c r="U16" s="2"/>
    </row>
    <row r="17" spans="2:21" ht="15">
      <c r="B17" s="3" t="s">
        <v>16</v>
      </c>
      <c r="C17" s="3">
        <f t="shared" ref="C17:S17" si="1">D4/($C4/1000)</f>
        <v>3220.1317027281279</v>
      </c>
      <c r="D17" s="3">
        <f t="shared" si="1"/>
        <v>855.12699905926627</v>
      </c>
      <c r="E17" s="3">
        <f t="shared" si="1"/>
        <v>2019.7554092191908</v>
      </c>
      <c r="F17" s="3">
        <f t="shared" si="1"/>
        <v>3704.2960175603639</v>
      </c>
      <c r="G17" s="3">
        <f t="shared" si="1"/>
        <v>2511.1320163060518</v>
      </c>
      <c r="H17" s="3">
        <f t="shared" si="1"/>
        <v>3795.5471934775792</v>
      </c>
      <c r="I17" s="3">
        <f t="shared" si="1"/>
        <v>617.12135465663221</v>
      </c>
      <c r="J17" s="3">
        <f t="shared" si="1"/>
        <v>2940.7337723424271</v>
      </c>
      <c r="K17" s="3">
        <f t="shared" si="1"/>
        <v>1274.6942615239886</v>
      </c>
      <c r="L17" s="3">
        <f t="shared" si="1"/>
        <v>2185.9517089996862</v>
      </c>
      <c r="M17" s="3">
        <f t="shared" si="1"/>
        <v>2160.5518971464408</v>
      </c>
      <c r="N17" s="3">
        <f t="shared" si="1"/>
        <v>2689.5578551269991</v>
      </c>
      <c r="O17" s="3">
        <f t="shared" si="1"/>
        <v>2520.5393540294763</v>
      </c>
      <c r="P17" s="3">
        <f t="shared" si="1"/>
        <v>1937.5979931012857</v>
      </c>
      <c r="Q17" s="3">
        <f t="shared" si="1"/>
        <v>2637.1903417999374</v>
      </c>
      <c r="R17" s="3">
        <f t="shared" si="1"/>
        <v>3273.1263719034177</v>
      </c>
      <c r="S17" s="3">
        <f t="shared" si="1"/>
        <v>2190.3417999372846</v>
      </c>
      <c r="T17" s="3"/>
      <c r="U17" s="2"/>
    </row>
    <row r="18" spans="2:21" ht="15">
      <c r="B18" s="3" t="s">
        <v>17</v>
      </c>
      <c r="C18" s="3">
        <f t="shared" ref="C18:S18" si="2">D5/($C5/1000)</f>
        <v>2605.0228310502284</v>
      </c>
      <c r="D18" s="3">
        <f t="shared" si="2"/>
        <v>4308.2191780821922</v>
      </c>
      <c r="E18" s="3">
        <f t="shared" si="2"/>
        <v>2638.1278538812785</v>
      </c>
      <c r="F18" s="3">
        <f t="shared" si="2"/>
        <v>2028.538812785388</v>
      </c>
      <c r="G18" s="3">
        <f t="shared" si="2"/>
        <v>1428.0821917808219</v>
      </c>
      <c r="H18" s="3">
        <f t="shared" si="2"/>
        <v>1874.4292237442921</v>
      </c>
      <c r="I18" s="3">
        <f t="shared" si="2"/>
        <v>3520.5479452054797</v>
      </c>
      <c r="J18" s="3">
        <f t="shared" si="2"/>
        <v>1972.6027397260275</v>
      </c>
      <c r="K18" s="3">
        <f t="shared" si="2"/>
        <v>1432.6484018264839</v>
      </c>
      <c r="L18" s="3">
        <f t="shared" si="2"/>
        <v>1810.5022831050228</v>
      </c>
      <c r="M18" s="3">
        <f t="shared" si="2"/>
        <v>1130.1369863013699</v>
      </c>
      <c r="N18" s="3">
        <f t="shared" si="2"/>
        <v>1662.1004566210045</v>
      </c>
      <c r="O18" s="3">
        <f t="shared" si="2"/>
        <v>1221.461187214612</v>
      </c>
      <c r="P18" s="3">
        <f t="shared" si="2"/>
        <v>545.66210045662103</v>
      </c>
      <c r="Q18" s="3">
        <f t="shared" si="2"/>
        <v>694.06392694063925</v>
      </c>
      <c r="R18" s="3">
        <f t="shared" si="2"/>
        <v>916.66666666666663</v>
      </c>
      <c r="S18" s="3">
        <f t="shared" si="2"/>
        <v>916.66666666666663</v>
      </c>
      <c r="T18" s="3"/>
      <c r="U18" s="2"/>
    </row>
    <row r="19" spans="2:21" ht="15">
      <c r="B19" s="3" t="s">
        <v>18</v>
      </c>
      <c r="C19" s="3">
        <f t="shared" ref="C19:S19" si="3">D6/($C6/1000)</f>
        <v>810.80645161290317</v>
      </c>
      <c r="D19" s="3">
        <f t="shared" si="3"/>
        <v>71.451612903225808</v>
      </c>
      <c r="E19" s="3">
        <f t="shared" si="3"/>
        <v>1216.6129032258063</v>
      </c>
      <c r="F19" s="3">
        <f t="shared" si="3"/>
        <v>2643.7096774193546</v>
      </c>
      <c r="G19" s="3">
        <f t="shared" si="3"/>
        <v>1654.3548387096773</v>
      </c>
      <c r="H19" s="3">
        <f t="shared" si="3"/>
        <v>2557.2580645161288</v>
      </c>
      <c r="I19" s="3">
        <f t="shared" si="3"/>
        <v>29.193548387096772</v>
      </c>
      <c r="J19" s="3">
        <f t="shared" si="3"/>
        <v>1839.3548387096773</v>
      </c>
      <c r="K19" s="3">
        <f t="shared" si="3"/>
        <v>782.09677419354841</v>
      </c>
      <c r="L19" s="3">
        <f t="shared" si="3"/>
        <v>1611.1290322580644</v>
      </c>
      <c r="M19" s="3">
        <f t="shared" si="3"/>
        <v>1801.4516129032259</v>
      </c>
      <c r="N19" s="3">
        <f t="shared" si="3"/>
        <v>1729.1935483870968</v>
      </c>
      <c r="O19" s="3">
        <f t="shared" si="3"/>
        <v>1902.258064516129</v>
      </c>
      <c r="P19" s="3">
        <f t="shared" si="3"/>
        <v>1534.516129032258</v>
      </c>
      <c r="Q19" s="3">
        <f t="shared" si="3"/>
        <v>2061.2903225806449</v>
      </c>
      <c r="R19" s="3">
        <f t="shared" si="3"/>
        <v>2770.6451612903224</v>
      </c>
      <c r="S19" s="3">
        <f t="shared" si="3"/>
        <v>1264.6774193548388</v>
      </c>
      <c r="T19" s="3"/>
      <c r="U19" s="2"/>
    </row>
    <row r="20" spans="2:21" ht="15">
      <c r="B20" s="3" t="s">
        <v>19</v>
      </c>
      <c r="C20" s="3">
        <f t="shared" ref="C20:S20" si="4">D7/($C7/1000)</f>
        <v>440.49056954380751</v>
      </c>
      <c r="D20" s="3">
        <f t="shared" si="4"/>
        <v>53.888321100065035</v>
      </c>
      <c r="E20" s="3">
        <f t="shared" si="4"/>
        <v>2530.3354083433987</v>
      </c>
      <c r="F20" s="3">
        <f t="shared" si="4"/>
        <v>5303.3540834339865</v>
      </c>
      <c r="G20" s="3">
        <f t="shared" si="4"/>
        <v>3939.0504506178577</v>
      </c>
      <c r="H20" s="3">
        <f t="shared" si="4"/>
        <v>4973.9849484344513</v>
      </c>
      <c r="I20" s="3">
        <f t="shared" si="4"/>
        <v>17.188516212951779</v>
      </c>
      <c r="J20" s="3">
        <f t="shared" si="4"/>
        <v>4106.8475332156459</v>
      </c>
      <c r="K20" s="3">
        <f t="shared" si="4"/>
        <v>1850.9709188887857</v>
      </c>
      <c r="L20" s="3">
        <f t="shared" si="4"/>
        <v>3450.7107683731301</v>
      </c>
      <c r="M20" s="3">
        <f t="shared" si="4"/>
        <v>4262.9378426089379</v>
      </c>
      <c r="N20" s="3">
        <f t="shared" si="4"/>
        <v>4169.0978351760659</v>
      </c>
      <c r="O20" s="3">
        <f t="shared" si="4"/>
        <v>4205.8905509616279</v>
      </c>
      <c r="P20" s="3">
        <f t="shared" si="4"/>
        <v>3891.9446251045247</v>
      </c>
      <c r="Q20" s="3">
        <f t="shared" si="4"/>
        <v>4991.5451082411964</v>
      </c>
      <c r="R20" s="3">
        <f t="shared" si="4"/>
        <v>5819.7528570101276</v>
      </c>
      <c r="S20" s="3">
        <f t="shared" si="4"/>
        <v>2537.303725727028</v>
      </c>
      <c r="T20" s="3"/>
      <c r="U20" s="2"/>
    </row>
    <row r="21" spans="2:21" ht="15">
      <c r="B21" s="3" t="s">
        <v>20</v>
      </c>
      <c r="C21" s="3">
        <f t="shared" ref="C21:S21" si="5">D8/($C8/1000)</f>
        <v>541.77693761814749</v>
      </c>
      <c r="D21" s="3">
        <f t="shared" si="5"/>
        <v>79.773156899810957</v>
      </c>
      <c r="E21" s="3">
        <f t="shared" si="5"/>
        <v>2413.2325141776937</v>
      </c>
      <c r="F21" s="3">
        <f t="shared" si="5"/>
        <v>8831.7580340264649</v>
      </c>
      <c r="G21" s="3">
        <f t="shared" si="5"/>
        <v>5799.2438563327032</v>
      </c>
      <c r="H21" s="3">
        <f t="shared" si="5"/>
        <v>8972.022684310019</v>
      </c>
      <c r="I21" s="3">
        <f t="shared" si="5"/>
        <v>17.391304347826086</v>
      </c>
      <c r="J21" s="3">
        <f t="shared" si="5"/>
        <v>4843.8563327032134</v>
      </c>
      <c r="K21" s="3">
        <f t="shared" si="5"/>
        <v>1068.0529300567107</v>
      </c>
      <c r="L21" s="3">
        <f t="shared" si="5"/>
        <v>4179.9621928166353</v>
      </c>
      <c r="M21" s="3">
        <f t="shared" si="5"/>
        <v>3148.9603024574667</v>
      </c>
      <c r="N21" s="3">
        <f t="shared" si="5"/>
        <v>5148.2041587901704</v>
      </c>
      <c r="O21" s="3">
        <f t="shared" si="5"/>
        <v>6642.3440453686198</v>
      </c>
      <c r="P21" s="3">
        <f t="shared" si="5"/>
        <v>5972.022684310019</v>
      </c>
      <c r="Q21" s="3">
        <f t="shared" si="5"/>
        <v>8590.1701323251418</v>
      </c>
      <c r="R21" s="3">
        <f t="shared" si="5"/>
        <v>11018.147448015123</v>
      </c>
      <c r="S21" s="3">
        <f t="shared" si="5"/>
        <v>3102.0793950850662</v>
      </c>
      <c r="T21" s="3"/>
      <c r="U21" s="2"/>
    </row>
    <row r="22" spans="2:21" ht="15">
      <c r="B22" s="3" t="s">
        <v>21</v>
      </c>
      <c r="C22" s="3">
        <f t="shared" ref="C22:S22" si="6">D9/($C9/1000)</f>
        <v>317.78169014084506</v>
      </c>
      <c r="D22" s="3">
        <f t="shared" si="6"/>
        <v>51.34976525821596</v>
      </c>
      <c r="E22" s="3">
        <f t="shared" si="6"/>
        <v>653.75586854460096</v>
      </c>
      <c r="F22" s="3">
        <f t="shared" si="6"/>
        <v>1202.7582159624415</v>
      </c>
      <c r="G22" s="3">
        <f t="shared" si="6"/>
        <v>784.91784037558682</v>
      </c>
      <c r="H22" s="3">
        <f t="shared" si="6"/>
        <v>1153.4624413145541</v>
      </c>
      <c r="I22" s="3">
        <f t="shared" si="6"/>
        <v>33.450704225352112</v>
      </c>
      <c r="J22" s="3">
        <f t="shared" si="6"/>
        <v>988.26291079812211</v>
      </c>
      <c r="K22" s="3">
        <f t="shared" si="6"/>
        <v>439.55399061032864</v>
      </c>
      <c r="L22" s="3">
        <f t="shared" si="6"/>
        <v>934.5657276995305</v>
      </c>
      <c r="M22" s="3">
        <f t="shared" si="6"/>
        <v>808.39201877934272</v>
      </c>
      <c r="N22" s="3">
        <f t="shared" si="6"/>
        <v>898.76760563380287</v>
      </c>
      <c r="O22" s="3">
        <f t="shared" si="6"/>
        <v>911.67840375586854</v>
      </c>
      <c r="P22" s="3">
        <f t="shared" si="6"/>
        <v>734.4483568075118</v>
      </c>
      <c r="Q22" s="3">
        <f t="shared" si="6"/>
        <v>861.79577464788736</v>
      </c>
      <c r="R22" s="3">
        <f t="shared" si="6"/>
        <v>1149.9413145539907</v>
      </c>
      <c r="S22" s="3">
        <f t="shared" si="6"/>
        <v>843.60328638497651</v>
      </c>
      <c r="T22" s="3"/>
      <c r="U22" s="2"/>
    </row>
    <row r="23" spans="2:21" ht="15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2"/>
    </row>
    <row r="24" spans="2:21" ht="15">
      <c r="B24" s="3" t="s">
        <v>25</v>
      </c>
      <c r="C24" s="3" t="s">
        <v>3</v>
      </c>
      <c r="D24" s="3" t="s">
        <v>4</v>
      </c>
      <c r="E24" s="3" t="s">
        <v>5</v>
      </c>
      <c r="F24" s="3" t="s">
        <v>6</v>
      </c>
      <c r="G24" s="3" t="s">
        <v>7</v>
      </c>
      <c r="H24" s="3" t="s">
        <v>8</v>
      </c>
      <c r="I24" s="3" t="s">
        <v>9</v>
      </c>
      <c r="J24" s="3" t="s">
        <v>10</v>
      </c>
      <c r="K24" s="3" t="s">
        <v>11</v>
      </c>
      <c r="L24" s="3" t="s">
        <v>12</v>
      </c>
      <c r="M24" s="3" t="s">
        <v>13</v>
      </c>
      <c r="N24" s="3" t="s">
        <v>14</v>
      </c>
      <c r="O24" s="3" t="s">
        <v>15</v>
      </c>
      <c r="P24" s="3" t="s">
        <v>28</v>
      </c>
      <c r="Q24" s="3" t="s">
        <v>29</v>
      </c>
      <c r="R24" s="3" t="s">
        <v>30</v>
      </c>
      <c r="S24" s="3" t="s">
        <v>31</v>
      </c>
      <c r="T24" s="3"/>
      <c r="U24" s="2"/>
    </row>
    <row r="25" spans="2:21" ht="15">
      <c r="B25" s="3" t="s">
        <v>16</v>
      </c>
      <c r="C25" s="3">
        <f t="shared" ref="C25:S25" si="7">C17/C$14</f>
        <v>72.794298141181571</v>
      </c>
      <c r="D25" s="3">
        <f t="shared" si="7"/>
        <v>28.650352007235913</v>
      </c>
      <c r="E25" s="3">
        <f t="shared" si="7"/>
        <v>38.500508186650855</v>
      </c>
      <c r="F25" s="3">
        <f t="shared" si="7"/>
        <v>45.580038483020218</v>
      </c>
      <c r="G25" s="3">
        <f t="shared" si="7"/>
        <v>47.955970680104656</v>
      </c>
      <c r="H25" s="3">
        <f t="shared" si="7"/>
        <v>50.85846076055681</v>
      </c>
      <c r="I25" s="3">
        <f t="shared" si="7"/>
        <v>22.189983723112825</v>
      </c>
      <c r="J25" s="3">
        <f t="shared" si="7"/>
        <v>48.51638961139254</v>
      </c>
      <c r="K25" s="3">
        <f t="shared" si="7"/>
        <v>35.23144906809091</v>
      </c>
      <c r="L25" s="3">
        <f t="shared" si="7"/>
        <v>38.056518747779272</v>
      </c>
      <c r="M25" s="3">
        <f t="shared" si="7"/>
        <v>38.723688166363523</v>
      </c>
      <c r="N25" s="3">
        <f t="shared" si="7"/>
        <v>43.563930967240502</v>
      </c>
      <c r="O25" s="3">
        <f t="shared" si="7"/>
        <v>42.945615207493702</v>
      </c>
      <c r="P25" s="3">
        <f t="shared" si="7"/>
        <v>39.417089346043362</v>
      </c>
      <c r="Q25" s="3">
        <f t="shared" si="7"/>
        <v>41.021730129380188</v>
      </c>
      <c r="R25" s="3">
        <f t="shared" si="7"/>
        <v>40.341570734899491</v>
      </c>
      <c r="S25" s="3">
        <f t="shared" si="7"/>
        <v>43.308382501186536</v>
      </c>
      <c r="T25" s="3"/>
      <c r="U25" s="2"/>
    </row>
    <row r="26" spans="2:21" ht="15">
      <c r="B26" s="3" t="s">
        <v>17</v>
      </c>
      <c r="C26" s="3">
        <f t="shared" ref="C26:S26" si="8">C18/C$14</f>
        <v>58.88914682197565</v>
      </c>
      <c r="D26" s="3">
        <f t="shared" si="8"/>
        <v>144.34346724190462</v>
      </c>
      <c r="E26" s="3">
        <f t="shared" si="8"/>
        <v>50.287902471840923</v>
      </c>
      <c r="F26" s="3">
        <f t="shared" si="8"/>
        <v>24.960445038070294</v>
      </c>
      <c r="G26" s="3">
        <f t="shared" si="8"/>
        <v>27.272587531484788</v>
      </c>
      <c r="H26" s="3">
        <f t="shared" si="8"/>
        <v>25.116427293555972</v>
      </c>
      <c r="I26" s="3">
        <f t="shared" si="8"/>
        <v>126.5892048801561</v>
      </c>
      <c r="J26" s="3">
        <f t="shared" si="8"/>
        <v>32.544109898399981</v>
      </c>
      <c r="K26" s="3">
        <f t="shared" si="8"/>
        <v>39.59716515949949</v>
      </c>
      <c r="L26" s="3">
        <f t="shared" si="8"/>
        <v>31.52009890987641</v>
      </c>
      <c r="M26" s="3">
        <f t="shared" si="8"/>
        <v>20.255506151279391</v>
      </c>
      <c r="N26" s="3">
        <f t="shared" si="8"/>
        <v>26.921759431509727</v>
      </c>
      <c r="O26" s="3">
        <f t="shared" si="8"/>
        <v>20.811578304916125</v>
      </c>
      <c r="P26" s="3">
        <f t="shared" si="8"/>
        <v>11.10055431675088</v>
      </c>
      <c r="Q26" s="3">
        <f t="shared" si="8"/>
        <v>10.796226063858636</v>
      </c>
      <c r="R26" s="3">
        <f t="shared" si="8"/>
        <v>11.297997379842398</v>
      </c>
      <c r="S26" s="3">
        <f t="shared" si="8"/>
        <v>18.12472858218948</v>
      </c>
      <c r="T26" s="3"/>
      <c r="U26" s="2"/>
    </row>
    <row r="27" spans="2:21" ht="15">
      <c r="B27" s="3" t="s">
        <v>18</v>
      </c>
      <c r="C27" s="3">
        <f t="shared" ref="C27:S27" si="9">C19/C$14</f>
        <v>18.329090864047291</v>
      </c>
      <c r="D27" s="3">
        <f t="shared" si="9"/>
        <v>2.393929630820018</v>
      </c>
      <c r="E27" s="3">
        <f t="shared" si="9"/>
        <v>23.191033343358143</v>
      </c>
      <c r="F27" s="3">
        <f t="shared" si="9"/>
        <v>32.529902649105317</v>
      </c>
      <c r="G27" s="3">
        <f t="shared" si="9"/>
        <v>31.593795795872332</v>
      </c>
      <c r="H27" s="3">
        <f t="shared" si="9"/>
        <v>34.265997048411947</v>
      </c>
      <c r="I27" s="3">
        <f t="shared" si="9"/>
        <v>1.0497195707804081</v>
      </c>
      <c r="J27" s="3">
        <f t="shared" si="9"/>
        <v>30.345778603874098</v>
      </c>
      <c r="K27" s="3">
        <f t="shared" si="9"/>
        <v>21.616479730107933</v>
      </c>
      <c r="L27" s="3">
        <f t="shared" si="9"/>
        <v>28.049092744724174</v>
      </c>
      <c r="M27" s="3">
        <f t="shared" si="9"/>
        <v>32.287514406384524</v>
      </c>
      <c r="N27" s="3">
        <f t="shared" si="9"/>
        <v>28.008495235502597</v>
      </c>
      <c r="O27" s="3">
        <f t="shared" si="9"/>
        <v>32.411175303992515</v>
      </c>
      <c r="P27" s="3">
        <f t="shared" si="9"/>
        <v>31.217084026906953</v>
      </c>
      <c r="Q27" s="3">
        <f t="shared" si="9"/>
        <v>32.063554151155373</v>
      </c>
      <c r="R27" s="3">
        <f t="shared" si="9"/>
        <v>34.148445570252086</v>
      </c>
      <c r="S27" s="3">
        <f t="shared" si="9"/>
        <v>25.005747239814848</v>
      </c>
      <c r="T27" s="3"/>
      <c r="U27" s="2"/>
    </row>
    <row r="28" spans="2:21" ht="15">
      <c r="B28" s="3" t="s">
        <v>19</v>
      </c>
      <c r="C28" s="3">
        <f t="shared" ref="C28:S28" si="10">C20/C$14</f>
        <v>9.9577299340225238</v>
      </c>
      <c r="D28" s="3">
        <f t="shared" si="10"/>
        <v>1.8054854662457187</v>
      </c>
      <c r="E28" s="3">
        <f t="shared" si="10"/>
        <v>48.233166580085289</v>
      </c>
      <c r="F28" s="3">
        <f t="shared" si="10"/>
        <v>65.255876438083405</v>
      </c>
      <c r="G28" s="3">
        <f t="shared" si="10"/>
        <v>75.225430877649302</v>
      </c>
      <c r="H28" s="3">
        <f t="shared" si="10"/>
        <v>66.648945574505348</v>
      </c>
      <c r="I28" s="3">
        <f t="shared" si="10"/>
        <v>0.61805168807046051</v>
      </c>
      <c r="J28" s="3">
        <f t="shared" si="10"/>
        <v>67.754999405255745</v>
      </c>
      <c r="K28" s="3">
        <f t="shared" si="10"/>
        <v>51.159238433678667</v>
      </c>
      <c r="L28" s="3">
        <f t="shared" si="10"/>
        <v>60.075452952183539</v>
      </c>
      <c r="M28" s="3">
        <f t="shared" si="10"/>
        <v>76.404864843933979</v>
      </c>
      <c r="N28" s="3">
        <f t="shared" si="10"/>
        <v>67.52867945973442</v>
      </c>
      <c r="O28" s="3">
        <f t="shared" si="10"/>
        <v>71.661074014843351</v>
      </c>
      <c r="P28" s="3">
        <f t="shared" si="10"/>
        <v>79.17490086375156</v>
      </c>
      <c r="Q28" s="3">
        <f t="shared" si="10"/>
        <v>77.643927748932967</v>
      </c>
      <c r="R28" s="3">
        <f t="shared" si="10"/>
        <v>71.728966396178976</v>
      </c>
      <c r="S28" s="3">
        <f t="shared" si="10"/>
        <v>50.168663301142388</v>
      </c>
      <c r="T28" s="3"/>
      <c r="U28" s="2"/>
    </row>
    <row r="29" spans="2:21" ht="15">
      <c r="B29" s="3" t="s">
        <v>20</v>
      </c>
      <c r="C29" s="3">
        <f t="shared" ref="C29:S29" si="11">C21/C$14</f>
        <v>12.247409598054407</v>
      </c>
      <c r="D29" s="3">
        <f t="shared" si="11"/>
        <v>2.6727363636306389</v>
      </c>
      <c r="E29" s="3">
        <f t="shared" si="11"/>
        <v>46.000955236608718</v>
      </c>
      <c r="F29" s="3">
        <f t="shared" si="11"/>
        <v>108.6716259055259</v>
      </c>
      <c r="G29" s="3">
        <f t="shared" si="11"/>
        <v>110.75019813182648</v>
      </c>
      <c r="H29" s="3">
        <f t="shared" si="11"/>
        <v>120.22067975256283</v>
      </c>
      <c r="I29" s="3">
        <f t="shared" si="11"/>
        <v>0.62534339071232581</v>
      </c>
      <c r="J29" s="3">
        <f t="shared" si="11"/>
        <v>79.914211639718388</v>
      </c>
      <c r="K29" s="3">
        <f t="shared" si="11"/>
        <v>29.520061039837138</v>
      </c>
      <c r="L29" s="3">
        <f t="shared" si="11"/>
        <v>72.771419835586897</v>
      </c>
      <c r="M29" s="3">
        <f t="shared" si="11"/>
        <v>56.438985317442587</v>
      </c>
      <c r="N29" s="3">
        <f t="shared" si="11"/>
        <v>83.387687738810612</v>
      </c>
      <c r="O29" s="3">
        <f t="shared" si="11"/>
        <v>113.1740121383766</v>
      </c>
      <c r="P29" s="3">
        <f t="shared" si="11"/>
        <v>121.49050141576012</v>
      </c>
      <c r="Q29" s="3">
        <f t="shared" si="11"/>
        <v>133.62085980232845</v>
      </c>
      <c r="R29" s="3">
        <f t="shared" si="11"/>
        <v>135.79963745279133</v>
      </c>
      <c r="S29" s="3">
        <f t="shared" si="11"/>
        <v>61.335651355984751</v>
      </c>
      <c r="T29" s="3"/>
      <c r="U29" s="2"/>
    </row>
    <row r="30" spans="2:21" ht="15">
      <c r="B30" s="3" t="s">
        <v>21</v>
      </c>
      <c r="C30" s="3">
        <f t="shared" ref="C30:S30" si="12">C22/C$14</f>
        <v>7.1837729731125597</v>
      </c>
      <c r="D30" s="3">
        <f t="shared" si="12"/>
        <v>1.7204331657815624</v>
      </c>
      <c r="E30" s="3">
        <f t="shared" si="12"/>
        <v>12.461871895024553</v>
      </c>
      <c r="F30" s="3">
        <f t="shared" si="12"/>
        <v>14.799509949920861</v>
      </c>
      <c r="G30" s="3">
        <f t="shared" si="12"/>
        <v>14.989851865579908</v>
      </c>
      <c r="H30" s="3">
        <f t="shared" si="12"/>
        <v>15.455827926782659</v>
      </c>
      <c r="I30" s="3">
        <f t="shared" si="12"/>
        <v>1.2027951661148168</v>
      </c>
      <c r="J30" s="3">
        <f t="shared" si="12"/>
        <v>16.30441656082953</v>
      </c>
      <c r="K30" s="3">
        <f t="shared" si="12"/>
        <v>12.148892875966297</v>
      </c>
      <c r="L30" s="3">
        <f t="shared" si="12"/>
        <v>16.270404323572489</v>
      </c>
      <c r="M30" s="3">
        <f t="shared" si="12"/>
        <v>14.488853747384246</v>
      </c>
      <c r="N30" s="3">
        <f t="shared" si="12"/>
        <v>14.557727342724965</v>
      </c>
      <c r="O30" s="3">
        <f t="shared" si="12"/>
        <v>15.53341742436597</v>
      </c>
      <c r="P30" s="3">
        <f t="shared" si="12"/>
        <v>14.941085097843155</v>
      </c>
      <c r="Q30" s="3">
        <f t="shared" si="12"/>
        <v>13.40530986099284</v>
      </c>
      <c r="R30" s="3">
        <f t="shared" si="12"/>
        <v>14.173127955058375</v>
      </c>
      <c r="S30" s="3">
        <f t="shared" si="12"/>
        <v>16.680087923749923</v>
      </c>
      <c r="T30" s="3"/>
      <c r="U30" s="2"/>
    </row>
    <row r="31" spans="2:21"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2"/>
    </row>
  </sheetData>
  <phoneticPr fontId="4" type="noConversion"/>
  <pageMargins left="0" right="0" top="0.39374999999999999" bottom="0.39374999999999999" header="0" footer="0"/>
  <pageSetup paperSize="0" orientation="portrait" horizontalDpi="4294967292" verticalDpi="4294967292"/>
  <headerFooter>
    <oddHeader>&amp;C&amp;A</oddHeader>
    <oddFooter>&amp;CPage &amp;P</oddFooter>
  </headerFooter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>Upload</StageName>
    <IsDeleted xmlns="5bf3d6a2-afdc-49d1-af92-922bf5131581">false</IsDeleted>
    <DocumentType xmlns="5bf3d6a2-afdc-49d1-af92-922bf5131581">Data Sheet</DocumentType>
    <DocumentId xmlns="5bf3d6a2-afdc-49d1-af92-922bf5131581">Data Sheet 4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Data Sheet 4.XLSX</TitleName>
  </documentManagement>
</p:properties>
</file>

<file path=customXml/itemProps1.xml><?xml version="1.0" encoding="utf-8"?>
<ds:datastoreItem xmlns:ds="http://schemas.openxmlformats.org/officeDocument/2006/customXml" ds:itemID="{C7F38E0C-4CB7-4D5B-B187-2E8FED50417C}"/>
</file>

<file path=customXml/itemProps2.xml><?xml version="1.0" encoding="utf-8"?>
<ds:datastoreItem xmlns:ds="http://schemas.openxmlformats.org/officeDocument/2006/customXml" ds:itemID="{363FAD15-48DD-4D55-B20E-551C60411089}"/>
</file>

<file path=customXml/itemProps3.xml><?xml version="1.0" encoding="utf-8"?>
<ds:datastoreItem xmlns:ds="http://schemas.openxmlformats.org/officeDocument/2006/customXml" ds:itemID="{E1B09BBE-FDEA-4909-AE2C-BCBB6F9DD81A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ente</dc:creator>
  <cp:lastModifiedBy>Andreia Fonseca</cp:lastModifiedBy>
  <cp:revision>1</cp:revision>
  <dcterms:created xsi:type="dcterms:W3CDTF">2013-10-29T17:45:05Z</dcterms:created>
  <dcterms:modified xsi:type="dcterms:W3CDTF">2014-02-07T11:45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E237AC2A590D4A85206E252CDB5EFB</vt:lpwstr>
  </property>
</Properties>
</file>